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defaultThemeVersion="166925"/>
  <mc:AlternateContent xmlns:mc="http://schemas.openxmlformats.org/markup-compatibility/2006">
    <mc:Choice Requires="x15">
      <x15ac:absPath xmlns:x15ac="http://schemas.microsoft.com/office/spreadsheetml/2010/11/ac" url="/Users/YKulathu/Downloads/"/>
    </mc:Choice>
  </mc:AlternateContent>
  <xr:revisionPtr revIDLastSave="0" documentId="13_ncr:1_{6B6CB59C-085A-6E4C-A4CA-CBB415A07CB3}" xr6:coauthVersionLast="47" xr6:coauthVersionMax="47" xr10:uidLastSave="{00000000-0000-0000-0000-000000000000}"/>
  <bookViews>
    <workbookView xWindow="4020" yWindow="760" windowWidth="22860" windowHeight="15060" activeTab="3" xr2:uid="{3225C201-20E4-7548-B6FE-0C1164826D08}"/>
  </bookViews>
  <sheets>
    <sheet name="Supplementary Tables " sheetId="3" r:id="rId1"/>
    <sheet name="Supplementary table 2a" sheetId="8" r:id="rId2"/>
    <sheet name="Supplementary table 2b" sheetId="10" r:id="rId3"/>
    <sheet name="Supplementary Table 2c" sheetId="11"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2" i="11" l="1"/>
  <c r="A17" i="11" s="1"/>
  <c r="B12" i="11"/>
  <c r="A16" i="11" s="1"/>
  <c r="L11" i="11"/>
  <c r="L12" i="11" s="1"/>
  <c r="B18" i="11" s="1"/>
  <c r="J11" i="11"/>
  <c r="J12" i="11" s="1"/>
  <c r="B17" i="11" s="1"/>
  <c r="H11" i="11"/>
  <c r="H12" i="11" s="1"/>
  <c r="B16" i="11" s="1"/>
  <c r="F11" i="11"/>
  <c r="F12" i="11" s="1"/>
  <c r="A18" i="11" s="1"/>
  <c r="D11" i="11"/>
  <c r="B11" i="11"/>
  <c r="L8" i="11"/>
  <c r="J8" i="11"/>
  <c r="H8" i="11"/>
  <c r="F8" i="11"/>
  <c r="D8" i="11"/>
  <c r="B8" i="11"/>
  <c r="L11" i="10"/>
  <c r="J11" i="10"/>
  <c r="H11" i="10"/>
  <c r="F11" i="10"/>
  <c r="D11" i="10"/>
  <c r="D12" i="10" s="1"/>
  <c r="B11" i="10"/>
  <c r="B12" i="10" s="1"/>
  <c r="L8" i="10"/>
  <c r="L12" i="10" s="1"/>
  <c r="J8" i="10"/>
  <c r="J12" i="10" s="1"/>
  <c r="H8" i="10"/>
  <c r="H12" i="10" s="1"/>
  <c r="F8" i="10"/>
  <c r="F12" i="10" s="1"/>
  <c r="D8" i="10"/>
  <c r="B8" i="10"/>
</calcChain>
</file>

<file path=xl/sharedStrings.xml><?xml version="1.0" encoding="utf-8"?>
<sst xmlns="http://schemas.openxmlformats.org/spreadsheetml/2006/main" count="134" uniqueCount="71">
  <si>
    <r>
      <t xml:space="preserve">Supplementary table 1Related to </t>
    </r>
    <r>
      <rPr>
        <b/>
        <sz val="12"/>
        <color rgb="FF000000"/>
        <rFont val="Calibri (Body)"/>
      </rPr>
      <t>Ext. Data Fig. 5b</t>
    </r>
  </si>
  <si>
    <t>End point di-UFMyltion percentage plotted - Mean±SD, SD calculated in Prism10</t>
  </si>
  <si>
    <t>Un, Unmodified RPL26</t>
  </si>
  <si>
    <t>Mono, Mono-UFMylaed RPL26</t>
  </si>
  <si>
    <t>Di, Di-UFMylated RPL26</t>
  </si>
  <si>
    <t>Raw signal</t>
  </si>
  <si>
    <t>Percentage  calculated</t>
  </si>
  <si>
    <t>UFIM mutant</t>
  </si>
  <si>
    <t>Un</t>
  </si>
  <si>
    <t>Mono</t>
  </si>
  <si>
    <t>Di</t>
  </si>
  <si>
    <t xml:space="preserve">Total </t>
  </si>
  <si>
    <t>di</t>
  </si>
  <si>
    <t>WT</t>
  </si>
  <si>
    <t>Biological replicate 1</t>
  </si>
  <si>
    <t>Biological replicate 2</t>
  </si>
  <si>
    <t>Biological replicate 3</t>
  </si>
  <si>
    <t>K193A</t>
  </si>
  <si>
    <t>F196A</t>
  </si>
  <si>
    <t>V198A</t>
  </si>
  <si>
    <t>K193D</t>
  </si>
  <si>
    <t>F196R</t>
  </si>
  <si>
    <t xml:space="preserve">Supplementary Table 2  Raw and analysed data from Extended Figure 8F for level of UFMylated RPL26 in WT and CDK5RAP3 KO cells </t>
  </si>
  <si>
    <t>Data analysis process : Pixel densities for bands were collected by Image studio software (LI-COR Biosciences, Lincoln,NE, USA. Background signal was  substracted for each band and corrected signal for total UFMylated  RPL26 (RPL26-UFM1 and RPL26-2XUFM1) was normalized with respective corrected signal from Total RPL26. Level of normalized  UFMylated RPL26 was statistically significant (***p&lt;0.0001)  using unpaired student t-test. Results are representative of two independent runs.</t>
  </si>
  <si>
    <t>Biological Replicate-1</t>
  </si>
  <si>
    <t>Biological Replicate-2</t>
  </si>
  <si>
    <t>Biological Replicate-3</t>
  </si>
  <si>
    <t xml:space="preserve">Cell Type </t>
  </si>
  <si>
    <t>WT1</t>
  </si>
  <si>
    <t>WT2</t>
  </si>
  <si>
    <t>WT3</t>
  </si>
  <si>
    <t>KO1</t>
  </si>
  <si>
    <t>KO2</t>
  </si>
  <si>
    <t>KO3</t>
  </si>
  <si>
    <t>Total UFMylation Signal</t>
  </si>
  <si>
    <t xml:space="preserve">Avg. UFMylation Signal </t>
  </si>
  <si>
    <t xml:space="preserve">Total RPL26 Signal </t>
  </si>
  <si>
    <t>Avg. RPL26 Signal</t>
  </si>
  <si>
    <t>Ratio (UFMylation/RPL26)</t>
  </si>
  <si>
    <t>WT (Normalized Signal)</t>
  </si>
  <si>
    <t>CDK5RAP3 KO (Normalized Signal)</t>
  </si>
  <si>
    <t>Table Analyzed</t>
  </si>
  <si>
    <t>Avg</t>
  </si>
  <si>
    <t>Column B</t>
  </si>
  <si>
    <t>C53KO (UFMylated/ Total RPL26)</t>
  </si>
  <si>
    <t>vs.</t>
  </si>
  <si>
    <t>Column A</t>
  </si>
  <si>
    <t>WT (UFMylated/ Total RPL26)</t>
  </si>
  <si>
    <t>Unpaired t test</t>
  </si>
  <si>
    <t>P value</t>
  </si>
  <si>
    <t>P value summary</t>
  </si>
  <si>
    <t>***</t>
  </si>
  <si>
    <t>Significantly different (P &lt; 0.05)?</t>
  </si>
  <si>
    <t>Yes</t>
  </si>
  <si>
    <t>One- or two-tailed P value?</t>
  </si>
  <si>
    <t>Two-tailed</t>
  </si>
  <si>
    <t>t, df</t>
  </si>
  <si>
    <t>t=15.11, df=4</t>
  </si>
  <si>
    <t xml:space="preserve">Supplementary Table 3  Raw and analysed data from Extended Figure 8F for SEC61b levels normalized to total RPL10a in WT and CDK5RAP3 KO cells </t>
  </si>
  <si>
    <t>Data analysis process : Pixel densities for bands were collected by Image studio software  (LI-COR Biosciences, Lincoln,NE, USA). Background signal was subtracted for each band and corrected signal for Sec61b was normalized with respective RPL10a signal. Association of  sec61β with 60S ribosome was statistically significant (***p&lt;0.0006) using unpaired student t-test. Results are representative of two independent runs.</t>
  </si>
  <si>
    <t xml:space="preserve">Sec61b Signal </t>
  </si>
  <si>
    <t xml:space="preserve"> Avg. Sec61b Signal </t>
  </si>
  <si>
    <t xml:space="preserve">Avg. RPL10a Signal </t>
  </si>
  <si>
    <t xml:space="preserve">Total RPL10a Signal </t>
  </si>
  <si>
    <t>Ratio (Sec61b/RPL10a)</t>
  </si>
  <si>
    <t>C53KO (Sec61β/RPL10a)</t>
  </si>
  <si>
    <t>WT (Sec61β/RPL10a)</t>
  </si>
  <si>
    <t>t=9.996, df=4</t>
  </si>
  <si>
    <t>Supplementary table 2a  Related to Extended figure 5b</t>
  </si>
  <si>
    <t>Supplementary table 2b  Related to Extended figure 8F (UFMylated RPL26)</t>
  </si>
  <si>
    <t>Supplementary table 2c  Related to Extended figure 8F (60S Sec61b associ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9" x14ac:knownFonts="1">
    <font>
      <sz val="12"/>
      <color theme="1"/>
      <name val="Calibri"/>
      <family val="2"/>
      <scheme val="minor"/>
    </font>
    <font>
      <b/>
      <sz val="12"/>
      <color theme="1"/>
      <name val="Calibri"/>
      <family val="2"/>
      <scheme val="minor"/>
    </font>
    <font>
      <sz val="8"/>
      <name val="Calibri"/>
      <family val="2"/>
      <scheme val="minor"/>
    </font>
    <font>
      <b/>
      <sz val="12"/>
      <name val="Arial"/>
      <family val="2"/>
    </font>
    <font>
      <sz val="14"/>
      <color rgb="FF000000"/>
      <name val="Calibri (Body)"/>
    </font>
    <font>
      <sz val="14"/>
      <color theme="1"/>
      <name val="Calibri (Body)"/>
    </font>
    <font>
      <sz val="12"/>
      <color rgb="FF000000"/>
      <name val="Calibri (Body)"/>
    </font>
    <font>
      <b/>
      <sz val="12"/>
      <color rgb="FF000000"/>
      <name val="Calibri (Body)"/>
    </font>
    <font>
      <sz val="12"/>
      <color theme="1"/>
      <name val="Calibri (Body)"/>
    </font>
  </fonts>
  <fills count="6">
    <fill>
      <patternFill patternType="none"/>
    </fill>
    <fill>
      <patternFill patternType="gray125"/>
    </fill>
    <fill>
      <patternFill patternType="solid">
        <fgColor theme="5" tint="0.79998168889431442"/>
        <bgColor indexed="64"/>
      </patternFill>
    </fill>
    <fill>
      <patternFill patternType="solid">
        <fgColor theme="9" tint="0.59999389629810485"/>
        <bgColor indexed="64"/>
      </patternFill>
    </fill>
    <fill>
      <patternFill patternType="solid">
        <fgColor theme="3" tint="0.79998168889431442"/>
        <bgColor indexed="64"/>
      </patternFill>
    </fill>
    <fill>
      <patternFill patternType="solid">
        <fgColor theme="7" tint="0.79998168889431442"/>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theme="0"/>
      </left>
      <right style="thin">
        <color theme="0"/>
      </right>
      <top style="thin">
        <color theme="0"/>
      </top>
      <bottom style="thin">
        <color theme="0"/>
      </bottom>
      <diagonal/>
    </border>
    <border>
      <left style="thin">
        <color indexed="64"/>
      </left>
      <right/>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37">
    <xf numFmtId="0" fontId="0" fillId="0" borderId="0" xfId="0"/>
    <xf numFmtId="0" fontId="0" fillId="0" borderId="0" xfId="0" applyAlignment="1">
      <alignment horizontal="center"/>
    </xf>
    <xf numFmtId="0" fontId="0" fillId="0" borderId="1" xfId="0" applyBorder="1" applyAlignment="1">
      <alignment horizontal="center"/>
    </xf>
    <xf numFmtId="0" fontId="1" fillId="0" borderId="1" xfId="0" applyFont="1" applyBorder="1" applyAlignment="1">
      <alignment horizontal="center"/>
    </xf>
    <xf numFmtId="0" fontId="1" fillId="0" borderId="0" xfId="0" applyFont="1" applyAlignment="1">
      <alignment horizontal="left" vertical="top" wrapText="1"/>
    </xf>
    <xf numFmtId="0" fontId="3" fillId="0" borderId="1" xfId="0" applyFont="1" applyBorder="1" applyAlignment="1">
      <alignment horizontal="center"/>
    </xf>
    <xf numFmtId="0" fontId="0" fillId="3" borderId="1" xfId="0" applyFill="1" applyBorder="1" applyAlignment="1">
      <alignment horizontal="center"/>
    </xf>
    <xf numFmtId="0" fontId="0" fillId="2" borderId="1" xfId="0" applyFill="1" applyBorder="1" applyAlignment="1">
      <alignment horizontal="center"/>
    </xf>
    <xf numFmtId="0" fontId="6" fillId="0" borderId="0" xfId="0" applyFont="1"/>
    <xf numFmtId="0" fontId="8" fillId="0" borderId="0" xfId="0" applyFont="1"/>
    <xf numFmtId="0" fontId="4" fillId="0" borderId="0" xfId="0" applyFont="1"/>
    <xf numFmtId="0" fontId="5" fillId="0" borderId="0" xfId="0" applyFont="1"/>
    <xf numFmtId="0" fontId="0" fillId="0" borderId="3" xfId="0" applyBorder="1"/>
    <xf numFmtId="0" fontId="5" fillId="0" borderId="3" xfId="0" applyFont="1" applyBorder="1"/>
    <xf numFmtId="0" fontId="1" fillId="4" borderId="1" xfId="0" applyFont="1" applyFill="1" applyBorder="1" applyAlignment="1">
      <alignment horizontal="center"/>
    </xf>
    <xf numFmtId="0" fontId="1" fillId="5" borderId="1" xfId="0" applyFont="1" applyFill="1" applyBorder="1" applyAlignment="1">
      <alignment horizontal="center"/>
    </xf>
    <xf numFmtId="0" fontId="0" fillId="4" borderId="1" xfId="0" applyFill="1" applyBorder="1" applyAlignment="1">
      <alignment horizontal="center"/>
    </xf>
    <xf numFmtId="0" fontId="0" fillId="5" borderId="1" xfId="0" applyFill="1" applyBorder="1" applyAlignment="1">
      <alignment horizontal="center"/>
    </xf>
    <xf numFmtId="164" fontId="0" fillId="4" borderId="1" xfId="0" applyNumberFormat="1" applyFill="1" applyBorder="1" applyAlignment="1">
      <alignment horizontal="center"/>
    </xf>
    <xf numFmtId="164" fontId="0" fillId="5" borderId="1" xfId="0" applyNumberFormat="1" applyFill="1" applyBorder="1" applyAlignment="1">
      <alignment horizontal="center"/>
    </xf>
    <xf numFmtId="164" fontId="0" fillId="0" borderId="0" xfId="0" applyNumberFormat="1" applyAlignment="1">
      <alignment horizontal="center"/>
    </xf>
    <xf numFmtId="0" fontId="0" fillId="0" borderId="0" xfId="0" applyAlignment="1">
      <alignment horizontal="center" vertical="center"/>
    </xf>
    <xf numFmtId="0" fontId="0" fillId="2" borderId="2" xfId="0" applyFill="1" applyBorder="1" applyAlignment="1">
      <alignment horizontal="center"/>
    </xf>
    <xf numFmtId="0" fontId="0" fillId="2" borderId="5" xfId="0" applyFill="1" applyBorder="1" applyAlignment="1">
      <alignment horizontal="center"/>
    </xf>
    <xf numFmtId="0" fontId="0" fillId="2" borderId="6" xfId="0" applyFill="1" applyBorder="1" applyAlignment="1">
      <alignment horizontal="center"/>
    </xf>
    <xf numFmtId="0" fontId="0" fillId="3" borderId="1" xfId="0" applyFill="1" applyBorder="1" applyAlignment="1">
      <alignment horizontal="center"/>
    </xf>
    <xf numFmtId="0" fontId="1" fillId="0" borderId="4" xfId="0" applyFont="1" applyBorder="1" applyAlignment="1">
      <alignment vertical="center" wrapText="1"/>
    </xf>
    <xf numFmtId="0" fontId="1" fillId="0" borderId="0" xfId="0" applyFont="1" applyAlignment="1">
      <alignment vertical="center" wrapText="1"/>
    </xf>
    <xf numFmtId="0" fontId="1" fillId="0" borderId="4" xfId="0" applyFont="1" applyBorder="1" applyAlignment="1">
      <alignment horizontal="left" vertical="top" wrapText="1"/>
    </xf>
    <xf numFmtId="0" fontId="1" fillId="0" borderId="0" xfId="0" applyFont="1" applyAlignment="1">
      <alignment horizontal="left" vertical="top" wrapText="1"/>
    </xf>
    <xf numFmtId="0" fontId="1" fillId="0" borderId="1" xfId="0" applyFont="1" applyBorder="1" applyAlignment="1">
      <alignment horizontal="center"/>
    </xf>
    <xf numFmtId="0" fontId="0" fillId="0" borderId="2" xfId="0" applyBorder="1" applyAlignment="1">
      <alignment horizontal="center"/>
    </xf>
    <xf numFmtId="0" fontId="0" fillId="0" borderId="6" xfId="0" applyBorder="1" applyAlignment="1">
      <alignment horizontal="center"/>
    </xf>
    <xf numFmtId="164" fontId="1" fillId="5" borderId="2" xfId="0" applyNumberFormat="1" applyFont="1" applyFill="1" applyBorder="1" applyAlignment="1">
      <alignment horizontal="center"/>
    </xf>
    <xf numFmtId="164" fontId="1" fillId="5" borderId="6" xfId="0" applyNumberFormat="1" applyFont="1" applyFill="1" applyBorder="1" applyAlignment="1">
      <alignment horizontal="center"/>
    </xf>
    <xf numFmtId="164" fontId="1" fillId="4" borderId="2" xfId="0" applyNumberFormat="1" applyFont="1" applyFill="1" applyBorder="1" applyAlignment="1">
      <alignment horizontal="center"/>
    </xf>
    <xf numFmtId="164" fontId="1" fillId="4" borderId="6" xfId="0" applyNumberFormat="1"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9355AA-310B-8A4D-8E27-A60A3C1C815B}">
  <dimension ref="A1:B3"/>
  <sheetViews>
    <sheetView zoomScale="97" zoomScaleNormal="97" workbookViewId="0">
      <selection activeCell="B6" sqref="B6"/>
    </sheetView>
  </sheetViews>
  <sheetFormatPr baseColWidth="10" defaultColWidth="10.83203125" defaultRowHeight="16" x14ac:dyDescent="0.2"/>
  <cols>
    <col min="1" max="1" width="21" style="12" bestFit="1" customWidth="1"/>
    <col min="2" max="2" width="59.83203125" style="12" bestFit="1" customWidth="1"/>
    <col min="3" max="3" width="23.6640625" style="12" bestFit="1" customWidth="1"/>
    <col min="4" max="4" width="10.83203125" style="12"/>
    <col min="5" max="5" width="13.1640625" style="12" customWidth="1"/>
    <col min="6" max="8" width="10.83203125" style="12"/>
    <col min="9" max="9" width="20.5" style="12" bestFit="1" customWidth="1"/>
    <col min="10" max="12" width="10.83203125" style="12"/>
    <col min="13" max="13" width="25" style="12" customWidth="1"/>
    <col min="14" max="18" width="10.83203125" style="12"/>
    <col min="19" max="19" width="12.1640625" style="12" bestFit="1" customWidth="1"/>
    <col min="20" max="16384" width="10.83203125" style="12"/>
  </cols>
  <sheetData>
    <row r="1" spans="1:2" ht="19" x14ac:dyDescent="0.25">
      <c r="A1" s="10" t="s">
        <v>68</v>
      </c>
      <c r="B1" s="11"/>
    </row>
    <row r="2" spans="1:2" ht="19" x14ac:dyDescent="0.25">
      <c r="A2" s="13" t="s">
        <v>69</v>
      </c>
      <c r="B2" s="13"/>
    </row>
    <row r="3" spans="1:2" ht="19" x14ac:dyDescent="0.25">
      <c r="A3" s="13" t="s">
        <v>70</v>
      </c>
      <c r="B3" s="13"/>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72A529-2CB4-904F-9DF0-B2EC7D839645}">
  <dimension ref="A1:I32"/>
  <sheetViews>
    <sheetView workbookViewId="0">
      <selection activeCell="M12" sqref="M12"/>
    </sheetView>
  </sheetViews>
  <sheetFormatPr baseColWidth="10" defaultColWidth="11" defaultRowHeight="16" x14ac:dyDescent="0.2"/>
  <sheetData>
    <row r="1" spans="1:9" s="9" customFormat="1" x14ac:dyDescent="0.2">
      <c r="A1" s="8" t="s">
        <v>0</v>
      </c>
    </row>
    <row r="2" spans="1:9" x14ac:dyDescent="0.2">
      <c r="A2" t="s">
        <v>1</v>
      </c>
    </row>
    <row r="4" spans="1:9" x14ac:dyDescent="0.2">
      <c r="A4" t="s">
        <v>2</v>
      </c>
    </row>
    <row r="5" spans="1:9" x14ac:dyDescent="0.2">
      <c r="A5" t="s">
        <v>3</v>
      </c>
    </row>
    <row r="6" spans="1:9" x14ac:dyDescent="0.2">
      <c r="A6" t="s">
        <v>4</v>
      </c>
    </row>
    <row r="8" spans="1:9" x14ac:dyDescent="0.2">
      <c r="C8" s="22" t="s">
        <v>5</v>
      </c>
      <c r="D8" s="23"/>
      <c r="E8" s="23"/>
      <c r="F8" s="24"/>
      <c r="G8" s="25" t="s">
        <v>6</v>
      </c>
      <c r="H8" s="25"/>
      <c r="I8" s="25"/>
    </row>
    <row r="9" spans="1:9" x14ac:dyDescent="0.2">
      <c r="A9" t="s">
        <v>7</v>
      </c>
      <c r="B9" s="1"/>
      <c r="C9" s="7" t="s">
        <v>8</v>
      </c>
      <c r="D9" s="7" t="s">
        <v>9</v>
      </c>
      <c r="E9" s="7" t="s">
        <v>10</v>
      </c>
      <c r="F9" s="7" t="s">
        <v>11</v>
      </c>
      <c r="G9" s="6" t="s">
        <v>8</v>
      </c>
      <c r="H9" s="6" t="s">
        <v>9</v>
      </c>
      <c r="I9" s="6" t="s">
        <v>12</v>
      </c>
    </row>
    <row r="10" spans="1:9" x14ac:dyDescent="0.2">
      <c r="A10" s="21" t="s">
        <v>13</v>
      </c>
      <c r="B10" s="1" t="s">
        <v>14</v>
      </c>
      <c r="C10" s="7">
        <v>1580</v>
      </c>
      <c r="D10" s="7">
        <v>2230</v>
      </c>
      <c r="E10" s="7">
        <v>422</v>
      </c>
      <c r="F10" s="7">
        <v>4232</v>
      </c>
      <c r="G10" s="6">
        <v>37.334593572778829</v>
      </c>
      <c r="H10" s="6">
        <v>52.693761814744796</v>
      </c>
      <c r="I10" s="6">
        <v>9.9716446124763696</v>
      </c>
    </row>
    <row r="11" spans="1:9" x14ac:dyDescent="0.2">
      <c r="A11" s="21"/>
      <c r="B11" s="1" t="s">
        <v>15</v>
      </c>
      <c r="C11" s="7">
        <v>2410</v>
      </c>
      <c r="D11" s="7">
        <v>1220</v>
      </c>
      <c r="E11" s="7">
        <v>186</v>
      </c>
      <c r="F11" s="7">
        <v>3816</v>
      </c>
      <c r="G11" s="6">
        <v>63.155136268343817</v>
      </c>
      <c r="H11" s="6">
        <v>31.970649895178198</v>
      </c>
      <c r="I11" s="6">
        <v>4.8742138364779874</v>
      </c>
    </row>
    <row r="12" spans="1:9" x14ac:dyDescent="0.2">
      <c r="A12" s="21"/>
      <c r="B12" s="1" t="s">
        <v>16</v>
      </c>
      <c r="C12" s="7">
        <v>1160</v>
      </c>
      <c r="D12" s="7">
        <v>559</v>
      </c>
      <c r="E12" s="7">
        <v>70.5</v>
      </c>
      <c r="F12" s="7">
        <v>1789.5</v>
      </c>
      <c r="G12" s="6">
        <v>64.8225761385862</v>
      </c>
      <c r="H12" s="6">
        <v>31.237775915060073</v>
      </c>
      <c r="I12" s="6">
        <v>3.9396479463537304</v>
      </c>
    </row>
    <row r="13" spans="1:9" x14ac:dyDescent="0.2">
      <c r="B13" s="1"/>
      <c r="C13" s="7">
        <v>2</v>
      </c>
      <c r="D13" s="7"/>
      <c r="E13" s="7"/>
      <c r="F13" s="7"/>
      <c r="G13" s="6"/>
      <c r="H13" s="6"/>
      <c r="I13" s="6"/>
    </row>
    <row r="14" spans="1:9" x14ac:dyDescent="0.2">
      <c r="A14" s="21" t="s">
        <v>17</v>
      </c>
      <c r="B14" s="1" t="s">
        <v>14</v>
      </c>
      <c r="C14" s="7">
        <v>1650</v>
      </c>
      <c r="D14" s="7">
        <v>2970</v>
      </c>
      <c r="E14" s="7">
        <v>433</v>
      </c>
      <c r="F14" s="7">
        <v>5053</v>
      </c>
      <c r="G14" s="6">
        <v>32.653868988719573</v>
      </c>
      <c r="H14" s="6">
        <v>58.776964179695234</v>
      </c>
      <c r="I14" s="6">
        <v>8.5691668315851963</v>
      </c>
    </row>
    <row r="15" spans="1:9" x14ac:dyDescent="0.2">
      <c r="A15" s="21"/>
      <c r="B15" s="1" t="s">
        <v>15</v>
      </c>
      <c r="C15" s="7">
        <v>1880</v>
      </c>
      <c r="D15" s="7">
        <v>2620</v>
      </c>
      <c r="E15" s="7">
        <v>393</v>
      </c>
      <c r="F15" s="7">
        <v>4893</v>
      </c>
      <c r="G15" s="6">
        <v>38.422235847128547</v>
      </c>
      <c r="H15" s="6">
        <v>53.545881872062125</v>
      </c>
      <c r="I15" s="6">
        <v>8.0318822808093184</v>
      </c>
    </row>
    <row r="16" spans="1:9" x14ac:dyDescent="0.2">
      <c r="A16" s="21"/>
      <c r="B16" s="1" t="s">
        <v>16</v>
      </c>
      <c r="C16" s="7">
        <v>581</v>
      </c>
      <c r="D16" s="7">
        <v>816</v>
      </c>
      <c r="E16" s="7">
        <v>158</v>
      </c>
      <c r="F16" s="7">
        <v>1555</v>
      </c>
      <c r="G16" s="6">
        <v>37.363344051446944</v>
      </c>
      <c r="H16" s="6">
        <v>52.475884244372992</v>
      </c>
      <c r="I16" s="6">
        <v>10.160771704180064</v>
      </c>
    </row>
    <row r="17" spans="1:9" x14ac:dyDescent="0.2">
      <c r="B17" s="1"/>
      <c r="C17" s="7">
        <v>3</v>
      </c>
      <c r="D17" s="7"/>
      <c r="E17" s="7"/>
      <c r="F17" s="7"/>
      <c r="G17" s="6"/>
      <c r="H17" s="6"/>
      <c r="I17" s="6"/>
    </row>
    <row r="18" spans="1:9" x14ac:dyDescent="0.2">
      <c r="A18" s="21" t="s">
        <v>18</v>
      </c>
      <c r="B18" s="1" t="s">
        <v>14</v>
      </c>
      <c r="C18" s="7">
        <v>1110</v>
      </c>
      <c r="D18" s="7">
        <v>3770</v>
      </c>
      <c r="E18" s="7">
        <v>1680</v>
      </c>
      <c r="F18" s="7">
        <v>6560</v>
      </c>
      <c r="G18" s="6">
        <v>16.920731707317074</v>
      </c>
      <c r="H18" s="6">
        <v>57.469512195121951</v>
      </c>
      <c r="I18" s="6">
        <v>25.609756097560975</v>
      </c>
    </row>
    <row r="19" spans="1:9" x14ac:dyDescent="0.2">
      <c r="A19" s="21"/>
      <c r="B19" s="1" t="s">
        <v>15</v>
      </c>
      <c r="C19" s="7">
        <v>1300</v>
      </c>
      <c r="D19" s="7">
        <v>2560</v>
      </c>
      <c r="E19" s="7">
        <v>1360</v>
      </c>
      <c r="F19" s="7">
        <v>5220</v>
      </c>
      <c r="G19" s="6">
        <v>24.904214559386972</v>
      </c>
      <c r="H19" s="6">
        <v>49.042145593869726</v>
      </c>
      <c r="I19" s="6">
        <v>26.053639846743295</v>
      </c>
    </row>
    <row r="20" spans="1:9" x14ac:dyDescent="0.2">
      <c r="A20" s="21"/>
      <c r="B20" s="1" t="s">
        <v>16</v>
      </c>
      <c r="C20" s="7">
        <v>739</v>
      </c>
      <c r="D20" s="7">
        <v>1470</v>
      </c>
      <c r="E20" s="7">
        <v>906</v>
      </c>
      <c r="F20" s="7">
        <v>3115</v>
      </c>
      <c r="G20" s="6">
        <v>23.723916532905299</v>
      </c>
      <c r="H20" s="6">
        <v>47.191011235955052</v>
      </c>
      <c r="I20" s="6">
        <v>29.085072231139648</v>
      </c>
    </row>
    <row r="21" spans="1:9" x14ac:dyDescent="0.2">
      <c r="B21" s="1"/>
      <c r="C21" s="7">
        <v>4</v>
      </c>
      <c r="D21" s="7"/>
      <c r="E21" s="7"/>
      <c r="F21" s="7"/>
      <c r="G21" s="6"/>
      <c r="H21" s="6"/>
      <c r="I21" s="6"/>
    </row>
    <row r="22" spans="1:9" x14ac:dyDescent="0.2">
      <c r="A22" s="21" t="s">
        <v>19</v>
      </c>
      <c r="B22" s="1" t="s">
        <v>14</v>
      </c>
      <c r="C22" s="7">
        <v>1380</v>
      </c>
      <c r="D22" s="7">
        <v>3270</v>
      </c>
      <c r="E22" s="7">
        <v>1890</v>
      </c>
      <c r="F22" s="7">
        <v>6540</v>
      </c>
      <c r="G22" s="6">
        <v>21.100917431192663</v>
      </c>
      <c r="H22" s="6">
        <v>50</v>
      </c>
      <c r="I22" s="6">
        <v>28.899082568807337</v>
      </c>
    </row>
    <row r="23" spans="1:9" x14ac:dyDescent="0.2">
      <c r="A23" s="21"/>
      <c r="B23" s="1" t="s">
        <v>15</v>
      </c>
      <c r="C23" s="7">
        <v>1690</v>
      </c>
      <c r="D23" s="7">
        <v>1880</v>
      </c>
      <c r="E23" s="7">
        <v>1830</v>
      </c>
      <c r="F23" s="7">
        <v>5400</v>
      </c>
      <c r="G23" s="6">
        <v>31.296296296296294</v>
      </c>
      <c r="H23" s="6">
        <v>34.814814814814817</v>
      </c>
      <c r="I23" s="6">
        <v>33.888888888888893</v>
      </c>
    </row>
    <row r="24" spans="1:9" x14ac:dyDescent="0.2">
      <c r="A24" s="21"/>
      <c r="B24" s="1" t="s">
        <v>16</v>
      </c>
      <c r="C24" s="7">
        <v>732</v>
      </c>
      <c r="D24" s="7">
        <v>586</v>
      </c>
      <c r="E24" s="7">
        <v>615</v>
      </c>
      <c r="F24" s="7">
        <v>1933</v>
      </c>
      <c r="G24" s="6">
        <v>37.868598034143815</v>
      </c>
      <c r="H24" s="6">
        <v>30.315571650284532</v>
      </c>
      <c r="I24" s="6">
        <v>31.815830315571652</v>
      </c>
    </row>
    <row r="25" spans="1:9" x14ac:dyDescent="0.2">
      <c r="B25" s="1"/>
      <c r="C25" s="7">
        <v>5</v>
      </c>
      <c r="D25" s="7"/>
      <c r="E25" s="7"/>
      <c r="F25" s="7"/>
      <c r="G25" s="6"/>
      <c r="H25" s="6"/>
      <c r="I25" s="6"/>
    </row>
    <row r="26" spans="1:9" x14ac:dyDescent="0.2">
      <c r="A26" s="21" t="s">
        <v>20</v>
      </c>
      <c r="B26" s="1" t="s">
        <v>14</v>
      </c>
      <c r="C26" s="7">
        <v>1030</v>
      </c>
      <c r="D26" s="7">
        <v>3290</v>
      </c>
      <c r="E26" s="7">
        <v>1640</v>
      </c>
      <c r="F26" s="7">
        <v>5960</v>
      </c>
      <c r="G26" s="6">
        <v>17.281879194630871</v>
      </c>
      <c r="H26" s="6">
        <v>55.201342281879192</v>
      </c>
      <c r="I26" s="6">
        <v>27.516778523489933</v>
      </c>
    </row>
    <row r="27" spans="1:9" x14ac:dyDescent="0.2">
      <c r="A27" s="21"/>
      <c r="B27" s="1" t="s">
        <v>15</v>
      </c>
      <c r="C27" s="7">
        <v>1380</v>
      </c>
      <c r="D27" s="7">
        <v>2170</v>
      </c>
      <c r="E27" s="7">
        <v>419</v>
      </c>
      <c r="F27" s="7">
        <v>3969</v>
      </c>
      <c r="G27" s="6">
        <v>34.76946334089191</v>
      </c>
      <c r="H27" s="6">
        <v>54.673721340388006</v>
      </c>
      <c r="I27" s="6">
        <v>10.55681531872008</v>
      </c>
    </row>
    <row r="28" spans="1:9" x14ac:dyDescent="0.2">
      <c r="A28" s="21"/>
      <c r="B28" s="1" t="s">
        <v>16</v>
      </c>
      <c r="C28" s="7">
        <v>529</v>
      </c>
      <c r="D28" s="7">
        <v>667</v>
      </c>
      <c r="E28" s="7">
        <v>139</v>
      </c>
      <c r="F28" s="7">
        <v>1335</v>
      </c>
      <c r="G28" s="6">
        <v>39.625468164794007</v>
      </c>
      <c r="H28" s="6">
        <v>49.962546816479403</v>
      </c>
      <c r="I28" s="6">
        <v>10.411985018726591</v>
      </c>
    </row>
    <row r="29" spans="1:9" x14ac:dyDescent="0.2">
      <c r="B29" s="1"/>
      <c r="C29" s="7">
        <v>6</v>
      </c>
      <c r="D29" s="7"/>
      <c r="E29" s="7"/>
      <c r="F29" s="7"/>
      <c r="G29" s="6"/>
      <c r="H29" s="6"/>
      <c r="I29" s="6"/>
    </row>
    <row r="30" spans="1:9" x14ac:dyDescent="0.2">
      <c r="A30" s="21" t="s">
        <v>21</v>
      </c>
      <c r="B30" s="1" t="s">
        <v>14</v>
      </c>
      <c r="C30" s="7">
        <v>1020</v>
      </c>
      <c r="D30" s="7">
        <v>3810</v>
      </c>
      <c r="E30" s="7">
        <v>496</v>
      </c>
      <c r="F30" s="7">
        <v>5326</v>
      </c>
      <c r="G30" s="6">
        <v>19.151333082989112</v>
      </c>
      <c r="H30" s="6">
        <v>71.535861809988731</v>
      </c>
      <c r="I30" s="6">
        <v>9.3128051070221556</v>
      </c>
    </row>
    <row r="31" spans="1:9" x14ac:dyDescent="0.2">
      <c r="A31" s="21"/>
      <c r="B31" s="1" t="s">
        <v>15</v>
      </c>
      <c r="C31" s="7">
        <v>1260</v>
      </c>
      <c r="D31" s="7">
        <v>2840</v>
      </c>
      <c r="E31" s="7">
        <v>475</v>
      </c>
      <c r="F31" s="7">
        <v>4575</v>
      </c>
      <c r="G31" s="6">
        <v>27.540983606557379</v>
      </c>
      <c r="H31" s="6">
        <v>62.076502732240435</v>
      </c>
      <c r="I31" s="6">
        <v>10.382513661202186</v>
      </c>
    </row>
    <row r="32" spans="1:9" x14ac:dyDescent="0.2">
      <c r="A32" s="21"/>
      <c r="B32" s="1" t="s">
        <v>16</v>
      </c>
      <c r="C32" s="7">
        <v>451</v>
      </c>
      <c r="D32" s="7">
        <v>1080</v>
      </c>
      <c r="E32" s="7">
        <v>156</v>
      </c>
      <c r="F32" s="7">
        <v>1687</v>
      </c>
      <c r="G32" s="6">
        <v>26.733847065797274</v>
      </c>
      <c r="H32" s="6">
        <v>64.018968583283936</v>
      </c>
      <c r="I32" s="6">
        <v>9.2471843509187917</v>
      </c>
    </row>
  </sheetData>
  <mergeCells count="8">
    <mergeCell ref="A26:A28"/>
    <mergeCell ref="A30:A32"/>
    <mergeCell ref="C8:F8"/>
    <mergeCell ref="G8:I8"/>
    <mergeCell ref="A10:A12"/>
    <mergeCell ref="A14:A16"/>
    <mergeCell ref="A18:A20"/>
    <mergeCell ref="A22:A2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76A2E5-F5E0-704C-A6F2-D0B58899386C}">
  <dimension ref="A1:M33"/>
  <sheetViews>
    <sheetView zoomScale="75" workbookViewId="0">
      <selection activeCell="A3" sqref="A3:I3"/>
    </sheetView>
  </sheetViews>
  <sheetFormatPr baseColWidth="10" defaultColWidth="11" defaultRowHeight="16" x14ac:dyDescent="0.2"/>
  <cols>
    <col min="1" max="1" width="57" customWidth="1"/>
    <col min="2" max="2" width="39" customWidth="1"/>
    <col min="3" max="3" width="17.1640625" customWidth="1"/>
    <col min="4" max="10" width="12.1640625" bestFit="1" customWidth="1"/>
    <col min="11" max="16" width="11.6640625" bestFit="1" customWidth="1"/>
  </cols>
  <sheetData>
    <row r="1" spans="1:13" ht="34" customHeight="1" x14ac:dyDescent="0.2">
      <c r="A1" s="26" t="s">
        <v>22</v>
      </c>
      <c r="B1" s="27"/>
      <c r="C1" s="27"/>
      <c r="D1" s="27"/>
      <c r="E1" s="27"/>
      <c r="F1" s="27"/>
      <c r="G1" s="27"/>
      <c r="H1" s="27"/>
    </row>
    <row r="2" spans="1:13" x14ac:dyDescent="0.2">
      <c r="D2" s="1"/>
      <c r="E2" s="1"/>
      <c r="F2" s="1"/>
    </row>
    <row r="3" spans="1:13" ht="57" customHeight="1" x14ac:dyDescent="0.2">
      <c r="A3" s="28" t="s">
        <v>23</v>
      </c>
      <c r="B3" s="29"/>
      <c r="C3" s="29"/>
      <c r="D3" s="29"/>
      <c r="E3" s="29"/>
      <c r="F3" s="29"/>
      <c r="G3" s="29"/>
      <c r="H3" s="29"/>
      <c r="I3" s="29"/>
    </row>
    <row r="4" spans="1:13" ht="11" customHeight="1" x14ac:dyDescent="0.2">
      <c r="A4" s="4"/>
      <c r="B4" s="4"/>
      <c r="D4" s="1"/>
      <c r="E4" s="1"/>
      <c r="F4" s="1"/>
    </row>
    <row r="5" spans="1:13" x14ac:dyDescent="0.2">
      <c r="A5" s="2"/>
      <c r="B5" s="30" t="s">
        <v>24</v>
      </c>
      <c r="C5" s="30"/>
      <c r="D5" s="30" t="s">
        <v>25</v>
      </c>
      <c r="E5" s="30"/>
      <c r="F5" s="30" t="s">
        <v>26</v>
      </c>
      <c r="G5" s="30"/>
      <c r="H5" s="30" t="s">
        <v>24</v>
      </c>
      <c r="I5" s="30"/>
      <c r="J5" s="30" t="s">
        <v>25</v>
      </c>
      <c r="K5" s="30"/>
      <c r="L5" s="30" t="s">
        <v>26</v>
      </c>
      <c r="M5" s="30"/>
    </row>
    <row r="6" spans="1:13" x14ac:dyDescent="0.2">
      <c r="A6" s="3" t="s">
        <v>27</v>
      </c>
      <c r="B6" s="14" t="s">
        <v>28</v>
      </c>
      <c r="C6" s="14" t="s">
        <v>28</v>
      </c>
      <c r="D6" s="14" t="s">
        <v>29</v>
      </c>
      <c r="E6" s="14" t="s">
        <v>29</v>
      </c>
      <c r="F6" s="14" t="s">
        <v>30</v>
      </c>
      <c r="G6" s="14" t="s">
        <v>30</v>
      </c>
      <c r="H6" s="15" t="s">
        <v>31</v>
      </c>
      <c r="I6" s="15" t="s">
        <v>31</v>
      </c>
      <c r="J6" s="15" t="s">
        <v>32</v>
      </c>
      <c r="K6" s="15" t="s">
        <v>32</v>
      </c>
      <c r="L6" s="15" t="s">
        <v>33</v>
      </c>
      <c r="M6" s="15" t="s">
        <v>33</v>
      </c>
    </row>
    <row r="7" spans="1:13" x14ac:dyDescent="0.2">
      <c r="A7" s="3" t="s">
        <v>34</v>
      </c>
      <c r="B7" s="2">
        <v>1166</v>
      </c>
      <c r="C7" s="2">
        <v>623</v>
      </c>
      <c r="D7" s="2">
        <v>1908</v>
      </c>
      <c r="E7" s="2">
        <v>1750</v>
      </c>
      <c r="F7" s="2">
        <v>1565</v>
      </c>
      <c r="G7" s="2">
        <v>1622</v>
      </c>
      <c r="H7" s="2">
        <v>774</v>
      </c>
      <c r="I7" s="2">
        <v>476.7</v>
      </c>
      <c r="J7" s="2">
        <v>374.3</v>
      </c>
      <c r="K7" s="2">
        <v>586</v>
      </c>
      <c r="L7" s="2">
        <v>901</v>
      </c>
      <c r="M7" s="2">
        <v>518</v>
      </c>
    </row>
    <row r="8" spans="1:13" x14ac:dyDescent="0.2">
      <c r="A8" s="3" t="s">
        <v>35</v>
      </c>
      <c r="B8" s="31">
        <f>AVERAGE(B7:C7)</f>
        <v>894.5</v>
      </c>
      <c r="C8" s="32"/>
      <c r="D8" s="31">
        <f>AVERAGE(D7:E7)</f>
        <v>1829</v>
      </c>
      <c r="E8" s="32"/>
      <c r="F8" s="31">
        <f t="shared" ref="F8" si="0">AVERAGE(F7:G7)</f>
        <v>1593.5</v>
      </c>
      <c r="G8" s="32"/>
      <c r="H8" s="31">
        <f t="shared" ref="H8" si="1">AVERAGE(H7:I7)</f>
        <v>625.35</v>
      </c>
      <c r="I8" s="32"/>
      <c r="J8" s="31">
        <f t="shared" ref="J8" si="2">AVERAGE(J7:K7)</f>
        <v>480.15</v>
      </c>
      <c r="K8" s="32"/>
      <c r="L8" s="31">
        <f t="shared" ref="L8" si="3">AVERAGE(L7:M7)</f>
        <v>709.5</v>
      </c>
      <c r="M8" s="32"/>
    </row>
    <row r="9" spans="1:13" x14ac:dyDescent="0.2">
      <c r="A9" s="3"/>
      <c r="B9" s="2"/>
      <c r="C9" s="2"/>
      <c r="D9" s="2"/>
      <c r="E9" s="2"/>
      <c r="F9" s="2"/>
      <c r="G9" s="2"/>
      <c r="H9" s="2"/>
      <c r="I9" s="2"/>
      <c r="J9" s="2"/>
      <c r="K9" s="2"/>
      <c r="L9" s="2"/>
      <c r="M9" s="2"/>
    </row>
    <row r="10" spans="1:13" x14ac:dyDescent="0.2">
      <c r="A10" s="3" t="s">
        <v>36</v>
      </c>
      <c r="B10" s="2">
        <v>25892.62</v>
      </c>
      <c r="C10" s="2">
        <v>18788.8</v>
      </c>
      <c r="D10" s="2">
        <v>52176.4</v>
      </c>
      <c r="E10" s="2">
        <v>47186.400000000001</v>
      </c>
      <c r="F10" s="2">
        <v>46883.1</v>
      </c>
      <c r="G10" s="2">
        <v>41873.9</v>
      </c>
      <c r="H10" s="2">
        <v>62778.3</v>
      </c>
      <c r="I10" s="2">
        <v>44281.9</v>
      </c>
      <c r="J10" s="2">
        <v>36386.9</v>
      </c>
      <c r="K10" s="2">
        <v>48186</v>
      </c>
      <c r="L10" s="2">
        <v>53159.199999999997</v>
      </c>
      <c r="M10" s="2">
        <v>43076.1</v>
      </c>
    </row>
    <row r="11" spans="1:13" x14ac:dyDescent="0.2">
      <c r="A11" s="3" t="s">
        <v>37</v>
      </c>
      <c r="B11" s="31">
        <f>AVERAGE(B10:C10)</f>
        <v>22340.71</v>
      </c>
      <c r="C11" s="32"/>
      <c r="D11" s="31">
        <f>AVERAGE(D10:E10)</f>
        <v>49681.4</v>
      </c>
      <c r="E11" s="32"/>
      <c r="F11" s="31">
        <f>AVERAGE(F10:G10)</f>
        <v>44378.5</v>
      </c>
      <c r="G11" s="32"/>
      <c r="H11" s="31">
        <f>AVERAGE(H10:I10)</f>
        <v>53530.100000000006</v>
      </c>
      <c r="I11" s="32"/>
      <c r="J11" s="31">
        <f>AVERAGE(J10:K10)</f>
        <v>42286.45</v>
      </c>
      <c r="K11" s="32"/>
      <c r="L11" s="31">
        <f>AVERAGE(L10:M10)</f>
        <v>48117.649999999994</v>
      </c>
      <c r="M11" s="32"/>
    </row>
    <row r="12" spans="1:13" x14ac:dyDescent="0.2">
      <c r="A12" s="3" t="s">
        <v>38</v>
      </c>
      <c r="B12" s="35">
        <f>B8/B11</f>
        <v>4.0039013979412473E-2</v>
      </c>
      <c r="C12" s="36"/>
      <c r="D12" s="35">
        <f>D8/D11</f>
        <v>3.6814582519816265E-2</v>
      </c>
      <c r="E12" s="36"/>
      <c r="F12" s="35">
        <f>F8/F11</f>
        <v>3.59070270513875E-2</v>
      </c>
      <c r="G12" s="36"/>
      <c r="H12" s="33">
        <f>H8/H11</f>
        <v>1.168221243748844E-2</v>
      </c>
      <c r="I12" s="34"/>
      <c r="J12" s="33">
        <f>J8/J11</f>
        <v>1.1354701092193836E-2</v>
      </c>
      <c r="K12" s="34"/>
      <c r="L12" s="33">
        <f>L8/L11</f>
        <v>1.4745109123159591E-2</v>
      </c>
      <c r="M12" s="34"/>
    </row>
    <row r="13" spans="1:13" x14ac:dyDescent="0.2">
      <c r="D13" s="1"/>
      <c r="E13" s="1"/>
      <c r="F13" s="1"/>
    </row>
    <row r="15" spans="1:13" x14ac:dyDescent="0.2">
      <c r="A15" s="14" t="s">
        <v>39</v>
      </c>
      <c r="B15" s="15" t="s">
        <v>40</v>
      </c>
    </row>
    <row r="16" spans="1:13" x14ac:dyDescent="0.2">
      <c r="A16" s="16">
        <v>4.0039013979412473E-2</v>
      </c>
      <c r="B16" s="17">
        <v>1.168221243748844E-2</v>
      </c>
    </row>
    <row r="17" spans="1:2" x14ac:dyDescent="0.2">
      <c r="A17" s="16">
        <v>3.6814582519816265E-2</v>
      </c>
      <c r="B17" s="17">
        <v>1.1354701092193836E-2</v>
      </c>
    </row>
    <row r="18" spans="1:2" x14ac:dyDescent="0.2">
      <c r="A18" s="16">
        <v>3.59070270513875E-2</v>
      </c>
      <c r="B18" s="17">
        <v>1.4745109123159591E-2</v>
      </c>
    </row>
    <row r="22" spans="1:2" x14ac:dyDescent="0.2">
      <c r="A22" s="5" t="s">
        <v>41</v>
      </c>
      <c r="B22" s="5" t="s">
        <v>42</v>
      </c>
    </row>
    <row r="23" spans="1:2" x14ac:dyDescent="0.2">
      <c r="A23" s="5"/>
      <c r="B23" s="5"/>
    </row>
    <row r="24" spans="1:2" x14ac:dyDescent="0.2">
      <c r="A24" s="5" t="s">
        <v>43</v>
      </c>
      <c r="B24" s="5" t="s">
        <v>44</v>
      </c>
    </row>
    <row r="25" spans="1:2" x14ac:dyDescent="0.2">
      <c r="A25" s="5" t="s">
        <v>45</v>
      </c>
      <c r="B25" s="5" t="s">
        <v>45</v>
      </c>
    </row>
    <row r="26" spans="1:2" x14ac:dyDescent="0.2">
      <c r="A26" s="5" t="s">
        <v>46</v>
      </c>
      <c r="B26" s="5" t="s">
        <v>47</v>
      </c>
    </row>
    <row r="27" spans="1:2" x14ac:dyDescent="0.2">
      <c r="A27" s="5"/>
      <c r="B27" s="5"/>
    </row>
    <row r="28" spans="1:2" x14ac:dyDescent="0.2">
      <c r="A28" s="5" t="s">
        <v>48</v>
      </c>
      <c r="B28" s="5"/>
    </row>
    <row r="29" spans="1:2" x14ac:dyDescent="0.2">
      <c r="A29" s="5" t="s">
        <v>49</v>
      </c>
      <c r="B29" s="5">
        <v>1E-4</v>
      </c>
    </row>
    <row r="30" spans="1:2" x14ac:dyDescent="0.2">
      <c r="A30" s="5" t="s">
        <v>50</v>
      </c>
      <c r="B30" s="5" t="s">
        <v>51</v>
      </c>
    </row>
    <row r="31" spans="1:2" x14ac:dyDescent="0.2">
      <c r="A31" s="5" t="s">
        <v>52</v>
      </c>
      <c r="B31" s="5" t="s">
        <v>53</v>
      </c>
    </row>
    <row r="32" spans="1:2" x14ac:dyDescent="0.2">
      <c r="A32" s="5" t="s">
        <v>54</v>
      </c>
      <c r="B32" s="5" t="s">
        <v>55</v>
      </c>
    </row>
    <row r="33" spans="1:2" x14ac:dyDescent="0.2">
      <c r="A33" s="5" t="s">
        <v>56</v>
      </c>
      <c r="B33" s="5" t="s">
        <v>57</v>
      </c>
    </row>
  </sheetData>
  <mergeCells count="26">
    <mergeCell ref="L12:M12"/>
    <mergeCell ref="B11:C11"/>
    <mergeCell ref="D11:E11"/>
    <mergeCell ref="F11:G11"/>
    <mergeCell ref="H11:I11"/>
    <mergeCell ref="J11:K11"/>
    <mergeCell ref="L11:M11"/>
    <mergeCell ref="B12:C12"/>
    <mergeCell ref="D12:E12"/>
    <mergeCell ref="F12:G12"/>
    <mergeCell ref="H12:I12"/>
    <mergeCell ref="J12:K12"/>
    <mergeCell ref="J5:K5"/>
    <mergeCell ref="L5:M5"/>
    <mergeCell ref="B8:C8"/>
    <mergeCell ref="D8:E8"/>
    <mergeCell ref="F8:G8"/>
    <mergeCell ref="H8:I8"/>
    <mergeCell ref="J8:K8"/>
    <mergeCell ref="L8:M8"/>
    <mergeCell ref="A1:H1"/>
    <mergeCell ref="A3:I3"/>
    <mergeCell ref="B5:C5"/>
    <mergeCell ref="D5:E5"/>
    <mergeCell ref="F5:G5"/>
    <mergeCell ref="H5:I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0C511E-7167-C842-9A2F-2FA0E13268B2}">
  <dimension ref="A1:M33"/>
  <sheetViews>
    <sheetView tabSelected="1" topLeftCell="A21" zoomScale="67" workbookViewId="0">
      <selection activeCell="E57" sqref="E57"/>
    </sheetView>
  </sheetViews>
  <sheetFormatPr baseColWidth="10" defaultColWidth="11" defaultRowHeight="16" x14ac:dyDescent="0.2"/>
  <cols>
    <col min="1" max="1" width="57" customWidth="1"/>
    <col min="2" max="2" width="34.1640625" bestFit="1" customWidth="1"/>
    <col min="3" max="3" width="17.1640625" customWidth="1"/>
    <col min="4" max="4" width="12.1640625" bestFit="1" customWidth="1"/>
    <col min="5" max="6" width="13.6640625" bestFit="1" customWidth="1"/>
    <col min="7" max="10" width="12.1640625" bestFit="1" customWidth="1"/>
    <col min="11" max="16" width="11.6640625" bestFit="1" customWidth="1"/>
  </cols>
  <sheetData>
    <row r="1" spans="1:13" ht="34" customHeight="1" x14ac:dyDescent="0.2">
      <c r="A1" s="26" t="s">
        <v>58</v>
      </c>
      <c r="B1" s="27"/>
      <c r="C1" s="27"/>
      <c r="D1" s="27"/>
      <c r="E1" s="27"/>
      <c r="F1" s="27"/>
      <c r="G1" s="27"/>
      <c r="H1" s="27"/>
    </row>
    <row r="2" spans="1:13" x14ac:dyDescent="0.2">
      <c r="D2" s="1"/>
      <c r="E2" s="1"/>
      <c r="F2" s="1"/>
    </row>
    <row r="3" spans="1:13" ht="57" customHeight="1" x14ac:dyDescent="0.2">
      <c r="A3" s="28" t="s">
        <v>59</v>
      </c>
      <c r="B3" s="29"/>
      <c r="C3" s="29"/>
      <c r="D3" s="29"/>
      <c r="E3" s="29"/>
      <c r="F3" s="29"/>
      <c r="G3" s="29"/>
      <c r="H3" s="29"/>
      <c r="I3" s="29"/>
    </row>
    <row r="4" spans="1:13" ht="11" customHeight="1" x14ac:dyDescent="0.2">
      <c r="A4" s="4"/>
      <c r="B4" s="4"/>
      <c r="D4" s="1"/>
      <c r="E4" s="1"/>
      <c r="F4" s="1"/>
    </row>
    <row r="5" spans="1:13" x14ac:dyDescent="0.2">
      <c r="A5" s="2"/>
      <c r="B5" s="30" t="s">
        <v>24</v>
      </c>
      <c r="C5" s="30"/>
      <c r="D5" s="30" t="s">
        <v>25</v>
      </c>
      <c r="E5" s="30"/>
      <c r="F5" s="30" t="s">
        <v>26</v>
      </c>
      <c r="G5" s="30"/>
      <c r="H5" s="30" t="s">
        <v>24</v>
      </c>
      <c r="I5" s="30"/>
      <c r="J5" s="30" t="s">
        <v>25</v>
      </c>
      <c r="K5" s="30"/>
      <c r="L5" s="30" t="s">
        <v>26</v>
      </c>
      <c r="M5" s="30"/>
    </row>
    <row r="6" spans="1:13" x14ac:dyDescent="0.2">
      <c r="A6" s="3" t="s">
        <v>27</v>
      </c>
      <c r="B6" s="14" t="s">
        <v>28</v>
      </c>
      <c r="C6" s="14" t="s">
        <v>28</v>
      </c>
      <c r="D6" s="14" t="s">
        <v>29</v>
      </c>
      <c r="E6" s="14" t="s">
        <v>29</v>
      </c>
      <c r="F6" s="14" t="s">
        <v>30</v>
      </c>
      <c r="G6" s="14" t="s">
        <v>30</v>
      </c>
      <c r="H6" s="15" t="s">
        <v>31</v>
      </c>
      <c r="I6" s="15" t="s">
        <v>31</v>
      </c>
      <c r="J6" s="15" t="s">
        <v>32</v>
      </c>
      <c r="K6" s="15" t="s">
        <v>32</v>
      </c>
      <c r="L6" s="15" t="s">
        <v>33</v>
      </c>
      <c r="M6" s="15" t="s">
        <v>33</v>
      </c>
    </row>
    <row r="7" spans="1:13" x14ac:dyDescent="0.2">
      <c r="A7" s="3" t="s">
        <v>60</v>
      </c>
      <c r="B7" s="2">
        <v>275.35300000000001</v>
      </c>
      <c r="C7" s="2">
        <v>339.35899999999998</v>
      </c>
      <c r="D7" s="2">
        <v>760.33699999999999</v>
      </c>
      <c r="E7" s="2">
        <v>689.33699999999999</v>
      </c>
      <c r="F7" s="2">
        <v>468.34699999999998</v>
      </c>
      <c r="G7" s="2">
        <v>529.35299999999995</v>
      </c>
      <c r="H7" s="2">
        <v>4029.3119999999999</v>
      </c>
      <c r="I7" s="2">
        <v>2609.319</v>
      </c>
      <c r="J7" s="2">
        <v>1749.325</v>
      </c>
      <c r="K7" s="2">
        <v>3709.3119999999999</v>
      </c>
      <c r="L7" s="2">
        <v>2969.3339999999998</v>
      </c>
      <c r="M7" s="2">
        <v>2139.3339999999998</v>
      </c>
    </row>
    <row r="8" spans="1:13" x14ac:dyDescent="0.2">
      <c r="A8" s="3" t="s">
        <v>61</v>
      </c>
      <c r="B8" s="31">
        <f>AVERAGE(B7:C7)</f>
        <v>307.35599999999999</v>
      </c>
      <c r="C8" s="32"/>
      <c r="D8" s="31">
        <f>AVERAGE(D7:E7)</f>
        <v>724.83699999999999</v>
      </c>
      <c r="E8" s="32"/>
      <c r="F8" s="31">
        <f t="shared" ref="F8" si="0">AVERAGE(F7:G7)</f>
        <v>498.84999999999997</v>
      </c>
      <c r="G8" s="32"/>
      <c r="H8" s="31">
        <f>AVERAGE(H7:I7)</f>
        <v>3319.3154999999997</v>
      </c>
      <c r="I8" s="32"/>
      <c r="J8" s="31">
        <f>AVERAGE(J7:K7)</f>
        <v>2729.3184999999999</v>
      </c>
      <c r="K8" s="32"/>
      <c r="L8" s="31">
        <f>AVERAGE(L7:M7)</f>
        <v>2554.3339999999998</v>
      </c>
      <c r="M8" s="32"/>
    </row>
    <row r="9" spans="1:13" x14ac:dyDescent="0.2">
      <c r="A9" s="3"/>
      <c r="B9" s="2"/>
      <c r="C9" s="2"/>
      <c r="D9" s="2"/>
      <c r="E9" s="2"/>
      <c r="F9" s="2"/>
      <c r="G9" s="2"/>
      <c r="H9" s="2"/>
      <c r="I9" s="2"/>
      <c r="J9" s="2"/>
      <c r="K9" s="2"/>
      <c r="L9" s="2"/>
      <c r="M9" s="2"/>
    </row>
    <row r="10" spans="1:13" x14ac:dyDescent="0.2">
      <c r="A10" s="3" t="s">
        <v>62</v>
      </c>
      <c r="B10" s="2">
        <v>5529.2529999999997</v>
      </c>
      <c r="C10" s="2">
        <v>5239.0749999999998</v>
      </c>
      <c r="D10" s="2">
        <v>13298.42</v>
      </c>
      <c r="E10" s="2">
        <v>9658.7900000000009</v>
      </c>
      <c r="F10" s="2">
        <v>11998.82</v>
      </c>
      <c r="G10" s="2">
        <v>12798.73</v>
      </c>
      <c r="H10" s="2">
        <v>14298.6</v>
      </c>
      <c r="I10" s="2">
        <v>10498.59</v>
      </c>
      <c r="J10" s="2">
        <v>9368.82</v>
      </c>
      <c r="K10" s="2">
        <v>12398.81</v>
      </c>
      <c r="L10" s="2">
        <v>13498.78</v>
      </c>
      <c r="M10" s="2">
        <v>10998.99</v>
      </c>
    </row>
    <row r="11" spans="1:13" x14ac:dyDescent="0.2">
      <c r="A11" s="3" t="s">
        <v>63</v>
      </c>
      <c r="B11" s="31">
        <f>AVERAGE(B10:C10)</f>
        <v>5384.1639999999998</v>
      </c>
      <c r="C11" s="32"/>
      <c r="D11" s="31">
        <f>AVERAGE(D10:E10)</f>
        <v>11478.605</v>
      </c>
      <c r="E11" s="32"/>
      <c r="F11" s="31">
        <f>AVERAGE(F10:G10)</f>
        <v>12398.775</v>
      </c>
      <c r="G11" s="32"/>
      <c r="H11" s="31">
        <f>AVERAGE(H10:I10)</f>
        <v>12398.595000000001</v>
      </c>
      <c r="I11" s="32"/>
      <c r="J11" s="31">
        <f>AVERAGE(J10:K10)</f>
        <v>10883.814999999999</v>
      </c>
      <c r="K11" s="32"/>
      <c r="L11" s="31">
        <f>AVERAGE(L10:M10)</f>
        <v>12248.885</v>
      </c>
      <c r="M11" s="32"/>
    </row>
    <row r="12" spans="1:13" x14ac:dyDescent="0.2">
      <c r="A12" s="3" t="s">
        <v>64</v>
      </c>
      <c r="B12" s="35">
        <f>B8/B11</f>
        <v>5.7085185369539264E-2</v>
      </c>
      <c r="C12" s="36"/>
      <c r="D12" s="35">
        <f>D8/D11</f>
        <v>6.3146784822720181E-2</v>
      </c>
      <c r="E12" s="36"/>
      <c r="F12" s="35">
        <f>F8/F11</f>
        <v>4.0233813421083939E-2</v>
      </c>
      <c r="G12" s="36"/>
      <c r="H12" s="33">
        <f>H8/H11</f>
        <v>0.26771706794197242</v>
      </c>
      <c r="I12" s="34"/>
      <c r="J12" s="33">
        <f>J8/J11</f>
        <v>0.25076854944704591</v>
      </c>
      <c r="K12" s="34"/>
      <c r="L12" s="33">
        <f>L8/L11</f>
        <v>0.20853604226017305</v>
      </c>
      <c r="M12" s="34"/>
    </row>
    <row r="13" spans="1:13" x14ac:dyDescent="0.2">
      <c r="D13" s="1"/>
      <c r="E13" s="1"/>
      <c r="F13" s="1"/>
    </row>
    <row r="15" spans="1:13" x14ac:dyDescent="0.2">
      <c r="A15" s="14" t="s">
        <v>39</v>
      </c>
      <c r="B15" s="15" t="s">
        <v>40</v>
      </c>
    </row>
    <row r="16" spans="1:13" x14ac:dyDescent="0.2">
      <c r="A16" s="18">
        <f>B12</f>
        <v>5.7085185369539264E-2</v>
      </c>
      <c r="B16" s="19">
        <f>H12</f>
        <v>0.26771706794197242</v>
      </c>
      <c r="E16" s="20"/>
      <c r="F16" s="20"/>
    </row>
    <row r="17" spans="1:6" x14ac:dyDescent="0.2">
      <c r="A17" s="18">
        <f>D12</f>
        <v>6.3146784822720181E-2</v>
      </c>
      <c r="B17" s="19">
        <f>J12</f>
        <v>0.25076854944704591</v>
      </c>
      <c r="E17" s="20"/>
      <c r="F17" s="20"/>
    </row>
    <row r="18" spans="1:6" x14ac:dyDescent="0.2">
      <c r="A18" s="18">
        <f>F12</f>
        <v>4.0233813421083939E-2</v>
      </c>
      <c r="B18" s="19">
        <f>L12</f>
        <v>0.20853604226017305</v>
      </c>
      <c r="E18" s="20"/>
      <c r="F18" s="20"/>
    </row>
    <row r="22" spans="1:6" x14ac:dyDescent="0.2">
      <c r="A22" s="5" t="s">
        <v>41</v>
      </c>
      <c r="B22" s="5" t="s">
        <v>42</v>
      </c>
    </row>
    <row r="23" spans="1:6" x14ac:dyDescent="0.2">
      <c r="A23" s="5"/>
      <c r="B23" s="5"/>
    </row>
    <row r="24" spans="1:6" x14ac:dyDescent="0.2">
      <c r="A24" s="5" t="s">
        <v>43</v>
      </c>
      <c r="B24" s="5" t="s">
        <v>65</v>
      </c>
    </row>
    <row r="25" spans="1:6" x14ac:dyDescent="0.2">
      <c r="A25" s="5" t="s">
        <v>45</v>
      </c>
      <c r="B25" s="5" t="s">
        <v>45</v>
      </c>
    </row>
    <row r="26" spans="1:6" x14ac:dyDescent="0.2">
      <c r="A26" s="5" t="s">
        <v>46</v>
      </c>
      <c r="B26" s="5" t="s">
        <v>66</v>
      </c>
    </row>
    <row r="27" spans="1:6" x14ac:dyDescent="0.2">
      <c r="A27" s="5"/>
      <c r="B27" s="5"/>
    </row>
    <row r="28" spans="1:6" x14ac:dyDescent="0.2">
      <c r="A28" s="5" t="s">
        <v>48</v>
      </c>
      <c r="B28" s="5"/>
    </row>
    <row r="29" spans="1:6" x14ac:dyDescent="0.2">
      <c r="A29" s="5" t="s">
        <v>49</v>
      </c>
      <c r="B29" s="5">
        <v>5.9999999999999995E-4</v>
      </c>
    </row>
    <row r="30" spans="1:6" x14ac:dyDescent="0.2">
      <c r="A30" s="5" t="s">
        <v>50</v>
      </c>
      <c r="B30" s="5" t="s">
        <v>51</v>
      </c>
    </row>
    <row r="31" spans="1:6" x14ac:dyDescent="0.2">
      <c r="A31" s="5" t="s">
        <v>52</v>
      </c>
      <c r="B31" s="5" t="s">
        <v>53</v>
      </c>
    </row>
    <row r="32" spans="1:6" x14ac:dyDescent="0.2">
      <c r="A32" s="5" t="s">
        <v>54</v>
      </c>
      <c r="B32" s="5" t="s">
        <v>55</v>
      </c>
    </row>
    <row r="33" spans="1:2" x14ac:dyDescent="0.2">
      <c r="A33" s="5" t="s">
        <v>56</v>
      </c>
      <c r="B33" s="5" t="s">
        <v>67</v>
      </c>
    </row>
  </sheetData>
  <mergeCells count="26">
    <mergeCell ref="L12:M12"/>
    <mergeCell ref="B11:C11"/>
    <mergeCell ref="D11:E11"/>
    <mergeCell ref="F11:G11"/>
    <mergeCell ref="H11:I11"/>
    <mergeCell ref="J11:K11"/>
    <mergeCell ref="L11:M11"/>
    <mergeCell ref="B12:C12"/>
    <mergeCell ref="D12:E12"/>
    <mergeCell ref="F12:G12"/>
    <mergeCell ref="H12:I12"/>
    <mergeCell ref="J12:K12"/>
    <mergeCell ref="J5:K5"/>
    <mergeCell ref="L5:M5"/>
    <mergeCell ref="B8:C8"/>
    <mergeCell ref="D8:E8"/>
    <mergeCell ref="F8:G8"/>
    <mergeCell ref="H8:I8"/>
    <mergeCell ref="J8:K8"/>
    <mergeCell ref="L8:M8"/>
    <mergeCell ref="A1:H1"/>
    <mergeCell ref="A3:I3"/>
    <mergeCell ref="B5:C5"/>
    <mergeCell ref="D5:E5"/>
    <mergeCell ref="F5:G5"/>
    <mergeCell ref="H5:I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lementary Tables </vt:lpstr>
      <vt:lpstr>Supplementary table 2a</vt:lpstr>
      <vt:lpstr>Supplementary table 2b</vt:lpstr>
      <vt:lpstr>Supplementary Table 2c</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ohan Thakur (PG Research)</dc:creator>
  <cp:keywords/>
  <dc:description/>
  <cp:lastModifiedBy>Yogesh Kulathu (Staff)</cp:lastModifiedBy>
  <cp:revision/>
  <dcterms:created xsi:type="dcterms:W3CDTF">2023-07-24T04:00:01Z</dcterms:created>
  <dcterms:modified xsi:type="dcterms:W3CDTF">2024-01-15T06:34:11Z</dcterms:modified>
  <cp:category/>
  <cp:contentStatus/>
</cp:coreProperties>
</file>